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H:\GPAT基因家族\第二次返修\"/>
    </mc:Choice>
  </mc:AlternateContent>
  <xr:revisionPtr revIDLastSave="0" documentId="13_ncr:1_{9D7545E1-F4FB-4D25-A46D-26F3700FF57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88" i="1" l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357" uniqueCount="138">
  <si>
    <t>Ka</t>
  </si>
  <si>
    <t>Ks</t>
  </si>
  <si>
    <t>Ka/Ks</t>
  </si>
  <si>
    <t>TdGPAT01</t>
  </si>
  <si>
    <t>TaGPAT06</t>
  </si>
  <si>
    <t>TaGPAT12</t>
  </si>
  <si>
    <t>TdGPAT02</t>
  </si>
  <si>
    <t>TaGPAT02</t>
  </si>
  <si>
    <t>TaGPAT07</t>
  </si>
  <si>
    <t>TaGPAT13</t>
  </si>
  <si>
    <t>TdGPAT03</t>
  </si>
  <si>
    <t>TaGPAT03</t>
  </si>
  <si>
    <t>TaGPAT08</t>
  </si>
  <si>
    <t>TaGPAT27</t>
  </si>
  <si>
    <t>TdGPAT04</t>
  </si>
  <si>
    <t>TaGPAT09</t>
  </si>
  <si>
    <t>TaGPAT14</t>
  </si>
  <si>
    <t>TdGPAT05</t>
  </si>
  <si>
    <t>TaGPAT05</t>
  </si>
  <si>
    <t>TaGPAT15</t>
  </si>
  <si>
    <t>TdGPAT07</t>
  </si>
  <si>
    <t>TdGPAT08</t>
  </si>
  <si>
    <t>TdGPAT09</t>
  </si>
  <si>
    <t>TdGPAT10</t>
  </si>
  <si>
    <t>TaGPAT04</t>
  </si>
  <si>
    <t>TdGPAT11</t>
  </si>
  <si>
    <t>TdGPAT12</t>
  </si>
  <si>
    <t>TaGPAT17</t>
  </si>
  <si>
    <t>TaGPAT20</t>
  </si>
  <si>
    <t>TaGPAT23</t>
  </si>
  <si>
    <t>TdGPAT13</t>
  </si>
  <si>
    <t>TaGPAT21</t>
  </si>
  <si>
    <t>TdGPAT14</t>
  </si>
  <si>
    <t>TaGPAT25</t>
  </si>
  <si>
    <t>TdGPAT15</t>
  </si>
  <si>
    <t>TdGPAT16</t>
  </si>
  <si>
    <t>TaGPAT18</t>
  </si>
  <si>
    <t>TaGPAT24</t>
  </si>
  <si>
    <t>TdGPAT17</t>
  </si>
  <si>
    <t>TaGPAT19</t>
  </si>
  <si>
    <t>TdGPAT18</t>
  </si>
  <si>
    <t>TaGPAT32</t>
  </si>
  <si>
    <t>TaGPAT36</t>
  </si>
  <si>
    <t>TdGPAT19</t>
  </si>
  <si>
    <t>TdGPAT20</t>
  </si>
  <si>
    <t>TaGPAT28</t>
  </si>
  <si>
    <t>TaGPAT37</t>
  </si>
  <si>
    <t>TdGPAT21</t>
  </si>
  <si>
    <t>TaGPAT33</t>
  </si>
  <si>
    <t>TaGPAT38</t>
  </si>
  <si>
    <t>TdGPAT22</t>
  </si>
  <si>
    <t>TaGPAT30</t>
  </si>
  <si>
    <t>TaGPAT34</t>
  </si>
  <si>
    <t>TaGPAT39</t>
  </si>
  <si>
    <t>TdGPAT23</t>
  </si>
  <si>
    <t>TaGPAT35</t>
  </si>
  <si>
    <t>TaGPAT40</t>
  </si>
  <si>
    <t>TdGPAT24</t>
  </si>
  <si>
    <t>TaGPAT26</t>
  </si>
  <si>
    <t>TdGPAT25</t>
  </si>
  <si>
    <t>TdGPAT26</t>
  </si>
  <si>
    <t>TaGPAT29</t>
  </si>
  <si>
    <t>TdGPAT27</t>
  </si>
  <si>
    <t>TdGPAT28</t>
  </si>
  <si>
    <t>TaGPAT31</t>
  </si>
  <si>
    <t>TdGPAT29</t>
  </si>
  <si>
    <t>TaGPAT41</t>
  </si>
  <si>
    <t>TdGPAT30</t>
  </si>
  <si>
    <t>TaGPAT42</t>
  </si>
  <si>
    <t>TaGPAT48</t>
  </si>
  <si>
    <t>TdGPAT31</t>
  </si>
  <si>
    <t>TaGPAT43</t>
  </si>
  <si>
    <t>TaGPAT45</t>
  </si>
  <si>
    <t>TaGPAT47</t>
  </si>
  <si>
    <t>TdGPAT32</t>
  </si>
  <si>
    <t>TaGPAT44</t>
  </si>
  <si>
    <t>TaGPAT52</t>
  </si>
  <si>
    <t>TaGPAT54</t>
  </si>
  <si>
    <t>TdGPAT33</t>
  </si>
  <si>
    <t>TdGPAT34</t>
  </si>
  <si>
    <t>TdGPAT35</t>
  </si>
  <si>
    <t>TaGPAT49</t>
  </si>
  <si>
    <t>TdGPAT36</t>
  </si>
  <si>
    <t>TaGPAT63</t>
  </si>
  <si>
    <t>TdGPAT37</t>
  </si>
  <si>
    <t>TaGPAT51</t>
  </si>
  <si>
    <t>TaGPAT53</t>
  </si>
  <si>
    <t>TdGPAT38</t>
  </si>
  <si>
    <t>TaGPAT55</t>
  </si>
  <si>
    <t>TaGPAT56</t>
  </si>
  <si>
    <t>TaGPAT58</t>
  </si>
  <si>
    <t>TdGPAT40</t>
  </si>
  <si>
    <t>TdGPAT42</t>
  </si>
  <si>
    <t>TaGPAT59</t>
  </si>
  <si>
    <t>TaGPAT60</t>
  </si>
  <si>
    <t>TdGPAT43</t>
  </si>
  <si>
    <t>TdGPAT44</t>
  </si>
  <si>
    <t>TaGPAT61</t>
  </si>
  <si>
    <t>Chr.</t>
  </si>
  <si>
    <t>Start</t>
  </si>
  <si>
    <t>End</t>
  </si>
  <si>
    <t>TaChr1B</t>
  </si>
  <si>
    <t>TaChr1D</t>
  </si>
  <si>
    <t>TaChr1A</t>
  </si>
  <si>
    <t>TaChr3A</t>
  </si>
  <si>
    <t>TaChr2A</t>
  </si>
  <si>
    <t>TaChr2B</t>
  </si>
  <si>
    <t>TaChr2D</t>
  </si>
  <si>
    <t>TaChr3B</t>
  </si>
  <si>
    <t>TaChr3D</t>
  </si>
  <si>
    <t>TaChr4A</t>
  </si>
  <si>
    <t>TaChr4D</t>
  </si>
  <si>
    <t>TaChr4B</t>
  </si>
  <si>
    <t>TaChr5B</t>
  </si>
  <si>
    <t>TaChr5D</t>
  </si>
  <si>
    <t>TaChrUn</t>
  </si>
  <si>
    <t>TaChr6A</t>
  </si>
  <si>
    <t>TaChr6B</t>
  </si>
  <si>
    <t>TaChr6D</t>
  </si>
  <si>
    <t>TaChr7A</t>
  </si>
  <si>
    <t>TaChr7B</t>
  </si>
  <si>
    <t>TdChr1A</t>
  </si>
  <si>
    <t>TdChr1B</t>
  </si>
  <si>
    <t>TdChr2A</t>
  </si>
  <si>
    <t>TdChr2B</t>
  </si>
  <si>
    <t>TdChr3A</t>
  </si>
  <si>
    <t>TdChr3B</t>
  </si>
  <si>
    <t>TdChr4A</t>
  </si>
  <si>
    <t>TdChr4B</t>
  </si>
  <si>
    <t>TdChr5A</t>
  </si>
  <si>
    <t>TdChr6A</t>
  </si>
  <si>
    <t>TdChr6B</t>
  </si>
  <si>
    <t>TdChr7A</t>
  </si>
  <si>
    <t>TdChr7B</t>
  </si>
  <si>
    <t>Gene 1</t>
  </si>
  <si>
    <t>Gene 2</t>
  </si>
  <si>
    <t>Divergence time (Mya)</t>
  </si>
  <si>
    <r>
      <t xml:space="preserve">Supplementary Table S5. Ka/Ks ratios and estimated divergence time for orthologous </t>
    </r>
    <r>
      <rPr>
        <b/>
        <i/>
        <sz val="12"/>
        <color theme="1"/>
        <rFont val="Times New Roman"/>
        <family val="1"/>
      </rPr>
      <t>GPAT</t>
    </r>
    <r>
      <rPr>
        <b/>
        <sz val="12"/>
        <color theme="1"/>
        <rFont val="Times New Roman"/>
        <family val="1"/>
      </rPr>
      <t xml:space="preserve"> genes between wheat and </t>
    </r>
    <r>
      <rPr>
        <b/>
        <i/>
        <sz val="12"/>
        <color theme="1"/>
        <rFont val="Times New Roman"/>
        <family val="1"/>
      </rPr>
      <t>Triticum dicoccoid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AR PL UMing HK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Font="1"/>
    <xf numFmtId="0" fontId="3" fillId="2" borderId="0" xfId="0" applyFont="1" applyFill="1" applyAlignment="1">
      <alignment horizontal="center"/>
    </xf>
    <xf numFmtId="0" fontId="4" fillId="0" borderId="0" xfId="0" applyFont="1"/>
  </cellXfs>
  <cellStyles count="2">
    <cellStyle name="常规" xfId="0" builtinId="0"/>
    <cellStyle name="常规 9" xfId="1" xr:uid="{83B8E6F9-DD19-4E66-BA34-CF865915E6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8"/>
  <sheetViews>
    <sheetView tabSelected="1" workbookViewId="0">
      <selection sqref="A1:L1"/>
    </sheetView>
  </sheetViews>
  <sheetFormatPr defaultRowHeight="14.25"/>
  <cols>
    <col min="1" max="1" width="15.375" customWidth="1"/>
    <col min="3" max="4" width="10.5" bestFit="1" customWidth="1"/>
    <col min="5" max="5" width="17.125" customWidth="1"/>
    <col min="6" max="6" width="11.125" customWidth="1"/>
    <col min="7" max="7" width="12.125" customWidth="1"/>
    <col min="8" max="8" width="12" customWidth="1"/>
    <col min="9" max="9" width="11.75" customWidth="1"/>
    <col min="10" max="10" width="11.375" customWidth="1"/>
    <col min="11" max="11" width="12.25" customWidth="1"/>
    <col min="12" max="12" width="22.75" customWidth="1"/>
  </cols>
  <sheetData>
    <row r="1" spans="1:12" ht="15.75">
      <c r="A1" s="4" t="s">
        <v>13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s="2" customFormat="1" ht="15.75">
      <c r="A2" s="3" t="s">
        <v>134</v>
      </c>
      <c r="B2" s="3" t="s">
        <v>98</v>
      </c>
      <c r="C2" s="3" t="s">
        <v>99</v>
      </c>
      <c r="D2" s="3" t="s">
        <v>100</v>
      </c>
      <c r="E2" s="3" t="s">
        <v>135</v>
      </c>
      <c r="F2" s="3" t="s">
        <v>98</v>
      </c>
      <c r="G2" s="3" t="s">
        <v>99</v>
      </c>
      <c r="H2" s="3" t="s">
        <v>100</v>
      </c>
      <c r="I2" s="3" t="s">
        <v>0</v>
      </c>
      <c r="J2" s="3" t="s">
        <v>1</v>
      </c>
      <c r="K2" s="3" t="s">
        <v>2</v>
      </c>
      <c r="L2" s="3" t="s">
        <v>136</v>
      </c>
    </row>
    <row r="3" spans="1:12" ht="15.75">
      <c r="A3" s="1" t="s">
        <v>4</v>
      </c>
      <c r="B3" s="1" t="s">
        <v>101</v>
      </c>
      <c r="C3" s="1">
        <v>223145467</v>
      </c>
      <c r="D3" s="1">
        <v>223150923</v>
      </c>
      <c r="E3" s="1" t="s">
        <v>3</v>
      </c>
      <c r="F3" s="1" t="s">
        <v>121</v>
      </c>
      <c r="G3" s="1">
        <v>237618034</v>
      </c>
      <c r="H3" s="1">
        <v>237621244</v>
      </c>
      <c r="I3" s="1">
        <v>5.2645799999999996E-3</v>
      </c>
      <c r="J3" s="1">
        <v>8.7258799999999997E-2</v>
      </c>
      <c r="K3" s="1">
        <v>6.0332999999999998E-2</v>
      </c>
      <c r="L3" s="1">
        <f>J3*100/1.3</f>
        <v>6.7122153846153845</v>
      </c>
    </row>
    <row r="4" spans="1:12" ht="15.75">
      <c r="A4" s="1" t="s">
        <v>5</v>
      </c>
      <c r="B4" s="1" t="s">
        <v>102</v>
      </c>
      <c r="C4" s="1">
        <v>159903044</v>
      </c>
      <c r="D4" s="1">
        <v>159906487</v>
      </c>
      <c r="E4" s="1" t="s">
        <v>3</v>
      </c>
      <c r="F4" s="1" t="s">
        <v>121</v>
      </c>
      <c r="G4" s="1">
        <v>237618034</v>
      </c>
      <c r="H4" s="1">
        <v>237621244</v>
      </c>
      <c r="I4" s="1">
        <v>4.5084699999999997E-3</v>
      </c>
      <c r="J4" s="1">
        <v>8.07953E-2</v>
      </c>
      <c r="K4" s="1">
        <v>5.5801099999999999E-2</v>
      </c>
      <c r="L4" s="1">
        <f t="shared" ref="L4:L67" si="0">J4*100/1.3</f>
        <v>6.2150230769230772</v>
      </c>
    </row>
    <row r="5" spans="1:12" ht="15.75">
      <c r="A5" s="1" t="s">
        <v>7</v>
      </c>
      <c r="B5" s="1" t="s">
        <v>103</v>
      </c>
      <c r="C5" s="1">
        <v>352173116</v>
      </c>
      <c r="D5" s="1">
        <v>352180076</v>
      </c>
      <c r="E5" s="1" t="s">
        <v>6</v>
      </c>
      <c r="F5" s="1" t="s">
        <v>121</v>
      </c>
      <c r="G5" s="1">
        <v>353906418</v>
      </c>
      <c r="H5" s="1">
        <v>353913393</v>
      </c>
      <c r="I5" s="1">
        <v>3.8357500000000003E-2</v>
      </c>
      <c r="J5" s="1">
        <v>7.4115100000000003E-2</v>
      </c>
      <c r="K5" s="1">
        <v>0.51753899999999997</v>
      </c>
      <c r="L5" s="1">
        <f t="shared" si="0"/>
        <v>5.7011615384615384</v>
      </c>
    </row>
    <row r="6" spans="1:12" ht="15.75">
      <c r="A6" s="1" t="s">
        <v>8</v>
      </c>
      <c r="B6" s="1" t="s">
        <v>101</v>
      </c>
      <c r="C6" s="1">
        <v>380887450</v>
      </c>
      <c r="D6" s="1">
        <v>380896538</v>
      </c>
      <c r="E6" s="1" t="s">
        <v>6</v>
      </c>
      <c r="F6" s="1" t="s">
        <v>121</v>
      </c>
      <c r="G6" s="1">
        <v>353906418</v>
      </c>
      <c r="H6" s="1">
        <v>353913393</v>
      </c>
      <c r="I6" s="1">
        <v>4.17229E-2</v>
      </c>
      <c r="J6" s="1">
        <v>0.10426000000000001</v>
      </c>
      <c r="K6" s="1">
        <v>0.40018199999999998</v>
      </c>
      <c r="L6" s="1">
        <f t="shared" si="0"/>
        <v>8.02</v>
      </c>
    </row>
    <row r="7" spans="1:12" ht="15.75">
      <c r="A7" s="1" t="s">
        <v>9</v>
      </c>
      <c r="B7" s="1" t="s">
        <v>102</v>
      </c>
      <c r="C7" s="1">
        <v>280225301</v>
      </c>
      <c r="D7" s="1">
        <v>280231402</v>
      </c>
      <c r="E7" s="1" t="s">
        <v>6</v>
      </c>
      <c r="F7" s="1" t="s">
        <v>121</v>
      </c>
      <c r="G7" s="1">
        <v>353906418</v>
      </c>
      <c r="H7" s="1">
        <v>353913393</v>
      </c>
      <c r="I7" s="1">
        <v>4.2690499999999999E-2</v>
      </c>
      <c r="J7" s="1">
        <v>0.106391</v>
      </c>
      <c r="K7" s="1">
        <v>0.40126200000000001</v>
      </c>
      <c r="L7" s="1">
        <f t="shared" si="0"/>
        <v>8.183923076923076</v>
      </c>
    </row>
    <row r="8" spans="1:12" ht="15.75">
      <c r="A8" s="1" t="s">
        <v>11</v>
      </c>
      <c r="B8" s="1" t="s">
        <v>103</v>
      </c>
      <c r="C8" s="1">
        <v>389804662</v>
      </c>
      <c r="D8" s="1">
        <v>389806164</v>
      </c>
      <c r="E8" s="1" t="s">
        <v>10</v>
      </c>
      <c r="F8" s="1" t="s">
        <v>121</v>
      </c>
      <c r="G8" s="1">
        <v>391716042</v>
      </c>
      <c r="H8" s="1">
        <v>391717519</v>
      </c>
      <c r="I8" s="1">
        <v>9.5475299999999999E-2</v>
      </c>
      <c r="J8" s="1">
        <v>0.28382000000000002</v>
      </c>
      <c r="K8" s="1">
        <v>0.33639400000000003</v>
      </c>
      <c r="L8" s="1">
        <f t="shared" si="0"/>
        <v>21.832307692307694</v>
      </c>
    </row>
    <row r="9" spans="1:12" ht="15.75">
      <c r="A9" s="1" t="s">
        <v>12</v>
      </c>
      <c r="B9" s="1" t="s">
        <v>101</v>
      </c>
      <c r="C9" s="1">
        <v>419951462</v>
      </c>
      <c r="D9" s="1">
        <v>419953190</v>
      </c>
      <c r="E9" s="1" t="s">
        <v>10</v>
      </c>
      <c r="F9" s="1" t="s">
        <v>121</v>
      </c>
      <c r="G9" s="1">
        <v>391716042</v>
      </c>
      <c r="H9" s="1">
        <v>391717519</v>
      </c>
      <c r="I9" s="1">
        <v>0.120242</v>
      </c>
      <c r="J9" s="1">
        <v>0.34456599999999998</v>
      </c>
      <c r="K9" s="1">
        <v>0.34896700000000003</v>
      </c>
      <c r="L9" s="1">
        <f t="shared" si="0"/>
        <v>26.505076923076924</v>
      </c>
    </row>
    <row r="10" spans="1:12" ht="15.75">
      <c r="A10" s="1" t="s">
        <v>13</v>
      </c>
      <c r="B10" s="1" t="s">
        <v>104</v>
      </c>
      <c r="C10" s="1">
        <v>128578407</v>
      </c>
      <c r="D10" s="1">
        <v>128579921</v>
      </c>
      <c r="E10" s="1" t="s">
        <v>10</v>
      </c>
      <c r="F10" s="1" t="s">
        <v>121</v>
      </c>
      <c r="G10" s="1">
        <v>391716042</v>
      </c>
      <c r="H10" s="1">
        <v>391717519</v>
      </c>
      <c r="I10" s="1">
        <v>0.105837</v>
      </c>
      <c r="J10" s="1">
        <v>0.40708100000000003</v>
      </c>
      <c r="K10" s="1">
        <v>0.25998900000000003</v>
      </c>
      <c r="L10" s="1">
        <f t="shared" si="0"/>
        <v>31.313923076923079</v>
      </c>
    </row>
    <row r="11" spans="1:12" ht="15.75">
      <c r="A11" s="1" t="s">
        <v>15</v>
      </c>
      <c r="B11" s="1" t="s">
        <v>101</v>
      </c>
      <c r="C11" s="1">
        <v>428721775</v>
      </c>
      <c r="D11" s="1">
        <v>428726717</v>
      </c>
      <c r="E11" s="1" t="s">
        <v>14</v>
      </c>
      <c r="F11" s="1" t="s">
        <v>121</v>
      </c>
      <c r="G11" s="1">
        <v>399553544</v>
      </c>
      <c r="H11" s="1">
        <v>399561374</v>
      </c>
      <c r="I11" s="1">
        <v>1.1829599999999999E-2</v>
      </c>
      <c r="J11" s="1">
        <v>2.452E-2</v>
      </c>
      <c r="K11" s="1">
        <v>0.48244399999999998</v>
      </c>
      <c r="L11" s="1">
        <f t="shared" si="0"/>
        <v>1.8861538461538461</v>
      </c>
    </row>
    <row r="12" spans="1:12" ht="15.75">
      <c r="A12" s="1" t="s">
        <v>16</v>
      </c>
      <c r="B12" s="1" t="s">
        <v>102</v>
      </c>
      <c r="C12" s="1">
        <v>316618105</v>
      </c>
      <c r="D12" s="1">
        <v>316623097</v>
      </c>
      <c r="E12" s="1" t="s">
        <v>14</v>
      </c>
      <c r="F12" s="1" t="s">
        <v>121</v>
      </c>
      <c r="G12" s="1">
        <v>399553544</v>
      </c>
      <c r="H12" s="1">
        <v>399561374</v>
      </c>
      <c r="I12" s="1">
        <v>1.54938E-2</v>
      </c>
      <c r="J12" s="1">
        <v>3.3977399999999998E-2</v>
      </c>
      <c r="K12" s="1">
        <v>0.45600299999999999</v>
      </c>
      <c r="L12" s="1">
        <f t="shared" si="0"/>
        <v>2.6136461538461537</v>
      </c>
    </row>
    <row r="13" spans="1:12" ht="15.75">
      <c r="A13" s="1" t="s">
        <v>18</v>
      </c>
      <c r="B13" s="1" t="s">
        <v>103</v>
      </c>
      <c r="C13" s="1">
        <v>474421055</v>
      </c>
      <c r="D13" s="1">
        <v>474428708</v>
      </c>
      <c r="E13" s="1" t="s">
        <v>17</v>
      </c>
      <c r="F13" s="1" t="s">
        <v>121</v>
      </c>
      <c r="G13" s="1">
        <v>476397244</v>
      </c>
      <c r="H13" s="1">
        <v>476404764</v>
      </c>
      <c r="I13" s="1">
        <v>2.2662899999999998E-3</v>
      </c>
      <c r="J13" s="1">
        <v>5.3945299999999998E-3</v>
      </c>
      <c r="K13" s="1">
        <v>0.42010799999999998</v>
      </c>
      <c r="L13" s="1">
        <f t="shared" si="0"/>
        <v>0.41496384615384613</v>
      </c>
    </row>
    <row r="14" spans="1:12" ht="15.75">
      <c r="A14" s="1" t="s">
        <v>19</v>
      </c>
      <c r="B14" s="1" t="s">
        <v>102</v>
      </c>
      <c r="C14" s="1">
        <v>375355655</v>
      </c>
      <c r="D14" s="1">
        <v>375365730</v>
      </c>
      <c r="E14" s="1" t="s">
        <v>17</v>
      </c>
      <c r="F14" s="1" t="s">
        <v>121</v>
      </c>
      <c r="G14" s="1">
        <v>476397244</v>
      </c>
      <c r="H14" s="1">
        <v>476404764</v>
      </c>
      <c r="I14" s="1">
        <v>3.8078099999999997E-2</v>
      </c>
      <c r="J14" s="1">
        <v>0.24481900000000001</v>
      </c>
      <c r="K14" s="1">
        <v>0.15553600000000001</v>
      </c>
      <c r="L14" s="1">
        <f t="shared" si="0"/>
        <v>18.832230769230769</v>
      </c>
    </row>
    <row r="15" spans="1:12" ht="15.75">
      <c r="A15" s="1" t="s">
        <v>4</v>
      </c>
      <c r="B15" s="1" t="s">
        <v>101</v>
      </c>
      <c r="C15" s="1">
        <v>223145467</v>
      </c>
      <c r="D15" s="1">
        <v>223150923</v>
      </c>
      <c r="E15" s="1" t="s">
        <v>20</v>
      </c>
      <c r="F15" s="1" t="s">
        <v>122</v>
      </c>
      <c r="G15" s="1">
        <v>232110293</v>
      </c>
      <c r="H15" s="1">
        <v>232114331</v>
      </c>
      <c r="I15" s="1">
        <v>3.0866999999999999E-3</v>
      </c>
      <c r="J15" s="1">
        <v>1.7436900000000002E-2</v>
      </c>
      <c r="K15" s="1">
        <v>0.17702100000000001</v>
      </c>
      <c r="L15" s="1">
        <f t="shared" si="0"/>
        <v>1.3413000000000002</v>
      </c>
    </row>
    <row r="16" spans="1:12" ht="15.75">
      <c r="A16" s="1" t="s">
        <v>5</v>
      </c>
      <c r="B16" s="1" t="s">
        <v>102</v>
      </c>
      <c r="C16" s="1">
        <v>159903044</v>
      </c>
      <c r="D16" s="1">
        <v>159906487</v>
      </c>
      <c r="E16" s="1" t="s">
        <v>20</v>
      </c>
      <c r="F16" s="1" t="s">
        <v>122</v>
      </c>
      <c r="G16" s="1">
        <v>232110293</v>
      </c>
      <c r="H16" s="1">
        <v>232114331</v>
      </c>
      <c r="I16" s="1">
        <v>5.42794E-3</v>
      </c>
      <c r="J16" s="1">
        <v>8.8315699999999997E-2</v>
      </c>
      <c r="K16" s="1">
        <v>6.14607E-2</v>
      </c>
      <c r="L16" s="1">
        <f t="shared" si="0"/>
        <v>6.7935153846153842</v>
      </c>
    </row>
    <row r="17" spans="1:12" ht="15.75">
      <c r="A17" s="1" t="s">
        <v>7</v>
      </c>
      <c r="B17" s="1" t="s">
        <v>103</v>
      </c>
      <c r="C17" s="1">
        <v>352173116</v>
      </c>
      <c r="D17" s="1">
        <v>352180076</v>
      </c>
      <c r="E17" s="1" t="s">
        <v>21</v>
      </c>
      <c r="F17" s="1" t="s">
        <v>122</v>
      </c>
      <c r="G17" s="1">
        <v>387331162</v>
      </c>
      <c r="H17" s="1">
        <v>387340055</v>
      </c>
      <c r="I17" s="1">
        <v>2.6116899999999998E-3</v>
      </c>
      <c r="J17" s="1">
        <v>3.1084799999999999E-2</v>
      </c>
      <c r="K17" s="1">
        <v>8.4018300000000004E-2</v>
      </c>
      <c r="L17" s="1">
        <f t="shared" si="0"/>
        <v>2.3911384615384614</v>
      </c>
    </row>
    <row r="18" spans="1:12" ht="15.75">
      <c r="A18" s="1" t="s">
        <v>9</v>
      </c>
      <c r="B18" s="1" t="s">
        <v>102</v>
      </c>
      <c r="C18" s="1">
        <v>280225301</v>
      </c>
      <c r="D18" s="1">
        <v>280231402</v>
      </c>
      <c r="E18" s="1" t="s">
        <v>21</v>
      </c>
      <c r="F18" s="1" t="s">
        <v>122</v>
      </c>
      <c r="G18" s="1">
        <v>387331162</v>
      </c>
      <c r="H18" s="1">
        <v>387340055</v>
      </c>
      <c r="I18" s="1">
        <v>3.5804000000000001E-3</v>
      </c>
      <c r="J18" s="1">
        <v>2.3615400000000002E-2</v>
      </c>
      <c r="K18" s="1">
        <v>0.151613</v>
      </c>
      <c r="L18" s="1">
        <f t="shared" si="0"/>
        <v>1.8165692307692309</v>
      </c>
    </row>
    <row r="19" spans="1:12" ht="15.75">
      <c r="A19" s="1" t="s">
        <v>11</v>
      </c>
      <c r="B19" s="1" t="s">
        <v>103</v>
      </c>
      <c r="C19" s="1">
        <v>389804662</v>
      </c>
      <c r="D19" s="1">
        <v>389806164</v>
      </c>
      <c r="E19" s="1" t="s">
        <v>22</v>
      </c>
      <c r="F19" s="1" t="s">
        <v>122</v>
      </c>
      <c r="G19" s="1">
        <v>426205649</v>
      </c>
      <c r="H19" s="1">
        <v>426207154</v>
      </c>
      <c r="I19" s="1">
        <v>2.1928199999999998E-2</v>
      </c>
      <c r="J19" s="1">
        <v>0.152501</v>
      </c>
      <c r="K19" s="1">
        <v>0.143791</v>
      </c>
      <c r="L19" s="1">
        <f t="shared" si="0"/>
        <v>11.730846153846153</v>
      </c>
    </row>
    <row r="20" spans="1:12" ht="15.75">
      <c r="A20" s="1" t="s">
        <v>12</v>
      </c>
      <c r="B20" s="1" t="s">
        <v>101</v>
      </c>
      <c r="C20" s="1">
        <v>419951462</v>
      </c>
      <c r="D20" s="1">
        <v>419953190</v>
      </c>
      <c r="E20" s="1" t="s">
        <v>22</v>
      </c>
      <c r="F20" s="1" t="s">
        <v>122</v>
      </c>
      <c r="G20" s="1">
        <v>426205649</v>
      </c>
      <c r="H20" s="1">
        <v>426207154</v>
      </c>
      <c r="I20" s="1">
        <v>6.4228599999999999E-3</v>
      </c>
      <c r="J20" s="1">
        <v>2.47713E-2</v>
      </c>
      <c r="K20" s="1">
        <v>0.25928699999999999</v>
      </c>
      <c r="L20" s="1">
        <f t="shared" si="0"/>
        <v>1.9054846153846152</v>
      </c>
    </row>
    <row r="21" spans="1:12" ht="15.75">
      <c r="A21" s="1" t="s">
        <v>24</v>
      </c>
      <c r="B21" s="1" t="s">
        <v>103</v>
      </c>
      <c r="C21" s="1">
        <v>397737103</v>
      </c>
      <c r="D21" s="1">
        <v>397743609</v>
      </c>
      <c r="E21" s="1" t="s">
        <v>23</v>
      </c>
      <c r="F21" s="1" t="s">
        <v>122</v>
      </c>
      <c r="G21" s="1">
        <v>434178795</v>
      </c>
      <c r="H21" s="1">
        <v>434183854</v>
      </c>
      <c r="I21" s="1">
        <v>3.4299799999999998E-2</v>
      </c>
      <c r="J21" s="1">
        <v>6.8340899999999996E-2</v>
      </c>
      <c r="K21" s="1">
        <v>0.501892</v>
      </c>
      <c r="L21" s="1">
        <f t="shared" si="0"/>
        <v>5.2569923076923075</v>
      </c>
    </row>
    <row r="22" spans="1:12" ht="15.75">
      <c r="A22" s="1" t="s">
        <v>15</v>
      </c>
      <c r="B22" s="1" t="s">
        <v>101</v>
      </c>
      <c r="C22" s="1">
        <v>428721775</v>
      </c>
      <c r="D22" s="1">
        <v>428726717</v>
      </c>
      <c r="E22" s="1" t="s">
        <v>23</v>
      </c>
      <c r="F22" s="1" t="s">
        <v>122</v>
      </c>
      <c r="G22" s="1">
        <v>434178795</v>
      </c>
      <c r="H22" s="1">
        <v>434183854</v>
      </c>
      <c r="I22" s="1">
        <v>2.8038299999999999E-2</v>
      </c>
      <c r="J22" s="1">
        <v>3.73811E-2</v>
      </c>
      <c r="K22" s="1">
        <v>0.75006600000000001</v>
      </c>
      <c r="L22" s="1">
        <f t="shared" si="0"/>
        <v>2.8754692307692307</v>
      </c>
    </row>
    <row r="23" spans="1:12" ht="15.75">
      <c r="A23" s="1" t="s">
        <v>16</v>
      </c>
      <c r="B23" s="1" t="s">
        <v>102</v>
      </c>
      <c r="C23" s="1">
        <v>316618105</v>
      </c>
      <c r="D23" s="1">
        <v>316623097</v>
      </c>
      <c r="E23" s="1" t="s">
        <v>23</v>
      </c>
      <c r="F23" s="1" t="s">
        <v>122</v>
      </c>
      <c r="G23" s="1">
        <v>434178795</v>
      </c>
      <c r="H23" s="1">
        <v>434183854</v>
      </c>
      <c r="I23" s="1">
        <v>3.4114699999999998E-2</v>
      </c>
      <c r="J23" s="1">
        <v>5.8844500000000001E-2</v>
      </c>
      <c r="K23" s="1">
        <v>0.57974400000000004</v>
      </c>
      <c r="L23" s="1">
        <f t="shared" si="0"/>
        <v>4.5265000000000004</v>
      </c>
    </row>
    <row r="24" spans="1:12" ht="15.75">
      <c r="A24" s="1" t="s">
        <v>19</v>
      </c>
      <c r="B24" s="1" t="s">
        <v>102</v>
      </c>
      <c r="C24" s="1">
        <v>375355655</v>
      </c>
      <c r="D24" s="1">
        <v>375365730</v>
      </c>
      <c r="E24" s="1" t="s">
        <v>25</v>
      </c>
      <c r="F24" s="1" t="s">
        <v>122</v>
      </c>
      <c r="G24" s="1">
        <v>506162778</v>
      </c>
      <c r="H24" s="1">
        <v>506175013</v>
      </c>
      <c r="I24" s="1">
        <v>0.29721399999999998</v>
      </c>
      <c r="J24" s="1">
        <v>1.2400500000000001</v>
      </c>
      <c r="K24" s="1">
        <v>0.239679</v>
      </c>
      <c r="L24" s="1">
        <f t="shared" si="0"/>
        <v>95.388461538461542</v>
      </c>
    </row>
    <row r="25" spans="1:12" ht="15.75">
      <c r="A25" s="1" t="s">
        <v>27</v>
      </c>
      <c r="B25" s="1" t="s">
        <v>105</v>
      </c>
      <c r="C25" s="1">
        <v>81004982</v>
      </c>
      <c r="D25" s="1">
        <v>81007990</v>
      </c>
      <c r="E25" s="1" t="s">
        <v>26</v>
      </c>
      <c r="F25" s="1" t="s">
        <v>123</v>
      </c>
      <c r="G25" s="1">
        <v>84462562</v>
      </c>
      <c r="H25" s="1">
        <v>84465866</v>
      </c>
      <c r="I25" s="1">
        <v>2.2822099999999998E-3</v>
      </c>
      <c r="J25" s="1">
        <v>7.6072199999999996E-3</v>
      </c>
      <c r="K25" s="1">
        <v>0.30000599999999999</v>
      </c>
      <c r="L25" s="1">
        <f t="shared" si="0"/>
        <v>0.58517076923076927</v>
      </c>
    </row>
    <row r="26" spans="1:12" ht="15.75">
      <c r="A26" s="1" t="s">
        <v>28</v>
      </c>
      <c r="B26" s="1" t="s">
        <v>106</v>
      </c>
      <c r="C26" s="1">
        <v>131895183</v>
      </c>
      <c r="D26" s="1">
        <v>131898117</v>
      </c>
      <c r="E26" s="1" t="s">
        <v>26</v>
      </c>
      <c r="F26" s="1" t="s">
        <v>123</v>
      </c>
      <c r="G26" s="1">
        <v>84462562</v>
      </c>
      <c r="H26" s="1">
        <v>84465866</v>
      </c>
      <c r="I26" s="1">
        <v>1.9894100000000001E-2</v>
      </c>
      <c r="J26" s="1">
        <v>0.209839</v>
      </c>
      <c r="K26" s="1">
        <v>9.4806699999999994E-2</v>
      </c>
      <c r="L26" s="1">
        <f t="shared" si="0"/>
        <v>16.141461538461538</v>
      </c>
    </row>
    <row r="27" spans="1:12" ht="15.75">
      <c r="A27" s="1" t="s">
        <v>29</v>
      </c>
      <c r="B27" s="1" t="s">
        <v>107</v>
      </c>
      <c r="C27" s="1">
        <v>80224078</v>
      </c>
      <c r="D27" s="1">
        <v>80226938</v>
      </c>
      <c r="E27" s="1" t="s">
        <v>26</v>
      </c>
      <c r="F27" s="1" t="s">
        <v>123</v>
      </c>
      <c r="G27" s="1">
        <v>84462562</v>
      </c>
      <c r="H27" s="1">
        <v>84465866</v>
      </c>
      <c r="I27" s="1">
        <v>1.43854E-2</v>
      </c>
      <c r="J27" s="1">
        <v>0.19603000000000001</v>
      </c>
      <c r="K27" s="1">
        <v>7.3383400000000001E-2</v>
      </c>
      <c r="L27" s="1">
        <f t="shared" si="0"/>
        <v>15.079230769230771</v>
      </c>
    </row>
    <row r="28" spans="1:12" ht="15.75">
      <c r="A28" s="1" t="s">
        <v>31</v>
      </c>
      <c r="B28" s="1" t="s">
        <v>106</v>
      </c>
      <c r="C28" s="1">
        <v>247925509</v>
      </c>
      <c r="D28" s="1">
        <v>247935523</v>
      </c>
      <c r="E28" s="1" t="s">
        <v>30</v>
      </c>
      <c r="F28" s="1" t="s">
        <v>123</v>
      </c>
      <c r="G28" s="1">
        <v>207726159</v>
      </c>
      <c r="H28" s="1">
        <v>207734822</v>
      </c>
      <c r="I28" s="1">
        <v>1.2369200000000001E-3</v>
      </c>
      <c r="J28" s="1">
        <v>3.6353400000000001E-2</v>
      </c>
      <c r="K28" s="1">
        <v>3.4025E-2</v>
      </c>
      <c r="L28" s="1">
        <f t="shared" si="0"/>
        <v>2.7964153846153845</v>
      </c>
    </row>
    <row r="29" spans="1:12" ht="15.75">
      <c r="A29" s="1" t="s">
        <v>33</v>
      </c>
      <c r="B29" s="1" t="s">
        <v>107</v>
      </c>
      <c r="C29" s="1">
        <v>426920248</v>
      </c>
      <c r="D29" s="1">
        <v>426921985</v>
      </c>
      <c r="E29" s="1" t="s">
        <v>32</v>
      </c>
      <c r="F29" s="1" t="s">
        <v>123</v>
      </c>
      <c r="G29" s="1">
        <v>564299525</v>
      </c>
      <c r="H29" s="1">
        <v>564301019</v>
      </c>
      <c r="I29" s="1">
        <v>1.2277700000000001E-2</v>
      </c>
      <c r="J29" s="1">
        <v>0.104172</v>
      </c>
      <c r="K29" s="1">
        <v>0.11786099999999999</v>
      </c>
      <c r="L29" s="1">
        <f t="shared" si="0"/>
        <v>8.013230769230768</v>
      </c>
    </row>
    <row r="30" spans="1:12" ht="15.75">
      <c r="A30" s="1" t="s">
        <v>27</v>
      </c>
      <c r="B30" s="1" t="s">
        <v>105</v>
      </c>
      <c r="C30" s="1">
        <v>81004982</v>
      </c>
      <c r="D30" s="1">
        <v>81007990</v>
      </c>
      <c r="E30" s="1" t="s">
        <v>34</v>
      </c>
      <c r="F30" s="1" t="s">
        <v>124</v>
      </c>
      <c r="G30" s="1">
        <v>138406757</v>
      </c>
      <c r="H30" s="1">
        <v>138409667</v>
      </c>
      <c r="I30" s="1">
        <v>2.06374E-2</v>
      </c>
      <c r="J30" s="1">
        <v>0.19609299999999999</v>
      </c>
      <c r="K30" s="1">
        <v>0.105243</v>
      </c>
      <c r="L30" s="1">
        <f t="shared" si="0"/>
        <v>15.084076923076921</v>
      </c>
    </row>
    <row r="31" spans="1:12" ht="15.75">
      <c r="A31" s="1" t="s">
        <v>28</v>
      </c>
      <c r="B31" s="1" t="s">
        <v>106</v>
      </c>
      <c r="C31" s="1">
        <v>131895183</v>
      </c>
      <c r="D31" s="1">
        <v>131898117</v>
      </c>
      <c r="E31" s="1" t="s">
        <v>34</v>
      </c>
      <c r="F31" s="1" t="s">
        <v>124</v>
      </c>
      <c r="G31" s="1">
        <v>138406757</v>
      </c>
      <c r="H31" s="1">
        <v>138409667</v>
      </c>
      <c r="I31" s="1">
        <v>3.0130399999999998E-3</v>
      </c>
      <c r="J31" s="1">
        <v>1.1940900000000001E-2</v>
      </c>
      <c r="K31" s="1">
        <v>0.25233</v>
      </c>
      <c r="L31" s="1">
        <f t="shared" si="0"/>
        <v>0.91853076923076926</v>
      </c>
    </row>
    <row r="32" spans="1:12" ht="15.75">
      <c r="A32" s="1" t="s">
        <v>29</v>
      </c>
      <c r="B32" s="1" t="s">
        <v>107</v>
      </c>
      <c r="C32" s="1">
        <v>80224078</v>
      </c>
      <c r="D32" s="1">
        <v>80226938</v>
      </c>
      <c r="E32" s="1" t="s">
        <v>34</v>
      </c>
      <c r="F32" s="1" t="s">
        <v>124</v>
      </c>
      <c r="G32" s="1">
        <v>138406757</v>
      </c>
      <c r="H32" s="1">
        <v>138409667</v>
      </c>
      <c r="I32" s="1">
        <v>1.2851400000000001E-2</v>
      </c>
      <c r="J32" s="1">
        <v>0.21838299999999999</v>
      </c>
      <c r="K32" s="1">
        <v>5.8848200000000003E-2</v>
      </c>
      <c r="L32" s="1">
        <f t="shared" si="0"/>
        <v>16.798692307692306</v>
      </c>
    </row>
    <row r="33" spans="1:12" ht="15.75">
      <c r="A33" s="1" t="s">
        <v>36</v>
      </c>
      <c r="B33" s="1" t="s">
        <v>105</v>
      </c>
      <c r="C33" s="1">
        <v>205209312</v>
      </c>
      <c r="D33" s="1">
        <v>205217323</v>
      </c>
      <c r="E33" s="1" t="s">
        <v>35</v>
      </c>
      <c r="F33" s="1" t="s">
        <v>124</v>
      </c>
      <c r="G33" s="1">
        <v>250873066</v>
      </c>
      <c r="H33" s="1">
        <v>250883001</v>
      </c>
      <c r="I33" s="1">
        <v>1.2376900000000001E-3</v>
      </c>
      <c r="J33" s="1">
        <v>4.00562E-2</v>
      </c>
      <c r="K33" s="1">
        <v>3.08989E-2</v>
      </c>
      <c r="L33" s="1">
        <f t="shared" si="0"/>
        <v>3.0812461538461542</v>
      </c>
    </row>
    <row r="34" spans="1:12" ht="15.75">
      <c r="A34" s="1" t="s">
        <v>37</v>
      </c>
      <c r="B34" s="1" t="s">
        <v>107</v>
      </c>
      <c r="C34" s="1">
        <v>192738070</v>
      </c>
      <c r="D34" s="1">
        <v>192746898</v>
      </c>
      <c r="E34" s="1" t="s">
        <v>35</v>
      </c>
      <c r="F34" s="1" t="s">
        <v>124</v>
      </c>
      <c r="G34" s="1">
        <v>250873066</v>
      </c>
      <c r="H34" s="1">
        <v>250883001</v>
      </c>
      <c r="I34" s="1">
        <v>1.23307E-3</v>
      </c>
      <c r="J34" s="1">
        <v>4.0422699999999999E-2</v>
      </c>
      <c r="K34" s="1">
        <v>3.0504400000000001E-2</v>
      </c>
      <c r="L34" s="1">
        <f t="shared" si="0"/>
        <v>3.1094384615384616</v>
      </c>
    </row>
    <row r="35" spans="1:12" ht="15.75">
      <c r="A35" s="1" t="s">
        <v>39</v>
      </c>
      <c r="B35" s="1" t="s">
        <v>105</v>
      </c>
      <c r="C35" s="1">
        <v>562104527</v>
      </c>
      <c r="D35" s="1">
        <v>562106283</v>
      </c>
      <c r="E35" s="1" t="s">
        <v>38</v>
      </c>
      <c r="F35" s="1" t="s">
        <v>124</v>
      </c>
      <c r="G35" s="1">
        <v>502724107</v>
      </c>
      <c r="H35" s="1">
        <v>502727328</v>
      </c>
      <c r="I35" s="1">
        <v>1.77381E-2</v>
      </c>
      <c r="J35" s="1">
        <v>0.118676</v>
      </c>
      <c r="K35" s="1">
        <v>0.14946699999999999</v>
      </c>
      <c r="L35" s="1">
        <f t="shared" si="0"/>
        <v>9.1289230769230763</v>
      </c>
    </row>
    <row r="36" spans="1:12" ht="15.75">
      <c r="A36" s="1" t="s">
        <v>33</v>
      </c>
      <c r="B36" s="1" t="s">
        <v>107</v>
      </c>
      <c r="C36" s="1">
        <v>426920248</v>
      </c>
      <c r="D36" s="1">
        <v>426921985</v>
      </c>
      <c r="E36" s="1" t="s">
        <v>38</v>
      </c>
      <c r="F36" s="1" t="s">
        <v>124</v>
      </c>
      <c r="G36" s="1">
        <v>502724107</v>
      </c>
      <c r="H36" s="1">
        <v>502727328</v>
      </c>
      <c r="I36" s="1">
        <v>1.5833400000000001E-2</v>
      </c>
      <c r="J36" s="1">
        <v>0.117824</v>
      </c>
      <c r="K36" s="1">
        <v>0.134382</v>
      </c>
      <c r="L36" s="1">
        <f t="shared" si="0"/>
        <v>9.0633846153846136</v>
      </c>
    </row>
    <row r="37" spans="1:12" ht="15.75">
      <c r="A37" s="1" t="s">
        <v>41</v>
      </c>
      <c r="B37" s="1" t="s">
        <v>108</v>
      </c>
      <c r="C37" s="1">
        <v>173377772</v>
      </c>
      <c r="D37" s="1">
        <v>173381368</v>
      </c>
      <c r="E37" s="1" t="s">
        <v>40</v>
      </c>
      <c r="F37" s="1" t="s">
        <v>125</v>
      </c>
      <c r="G37" s="1">
        <v>134403007</v>
      </c>
      <c r="H37" s="1">
        <v>134406897</v>
      </c>
      <c r="I37" s="1">
        <v>1.1680100000000001E-2</v>
      </c>
      <c r="J37" s="1">
        <v>4.01713E-2</v>
      </c>
      <c r="K37" s="1">
        <v>0.29075600000000001</v>
      </c>
      <c r="L37" s="1">
        <f t="shared" si="0"/>
        <v>3.0900999999999996</v>
      </c>
    </row>
    <row r="38" spans="1:12" ht="15.75">
      <c r="A38" s="1" t="s">
        <v>42</v>
      </c>
      <c r="B38" s="1" t="s">
        <v>109</v>
      </c>
      <c r="C38" s="1">
        <v>121886971</v>
      </c>
      <c r="D38" s="1">
        <v>121890738</v>
      </c>
      <c r="E38" s="1" t="s">
        <v>40</v>
      </c>
      <c r="F38" s="1" t="s">
        <v>125</v>
      </c>
      <c r="G38" s="1">
        <v>134403007</v>
      </c>
      <c r="H38" s="1">
        <v>134406897</v>
      </c>
      <c r="I38" s="1">
        <v>1.1069499999999999E-2</v>
      </c>
      <c r="J38" s="1">
        <v>3.7157999999999997E-2</v>
      </c>
      <c r="K38" s="1">
        <v>0.297904</v>
      </c>
      <c r="L38" s="1">
        <f t="shared" si="0"/>
        <v>2.858307692307692</v>
      </c>
    </row>
    <row r="39" spans="1:12" ht="15.75">
      <c r="A39" s="1" t="s">
        <v>11</v>
      </c>
      <c r="B39" s="1" t="s">
        <v>103</v>
      </c>
      <c r="C39" s="1">
        <v>389804662</v>
      </c>
      <c r="D39" s="1">
        <v>389806164</v>
      </c>
      <c r="E39" s="1" t="s">
        <v>43</v>
      </c>
      <c r="F39" s="1" t="s">
        <v>125</v>
      </c>
      <c r="G39" s="1">
        <v>134824561</v>
      </c>
      <c r="H39" s="1">
        <v>134832666</v>
      </c>
      <c r="I39" s="1">
        <v>1.1158700000000001E-2</v>
      </c>
      <c r="J39" s="1">
        <v>6.3658999999999993E-2</v>
      </c>
      <c r="K39" s="1">
        <v>0.175288</v>
      </c>
      <c r="L39" s="1">
        <f t="shared" si="0"/>
        <v>4.8968461538461527</v>
      </c>
    </row>
    <row r="40" spans="1:12" ht="15.75">
      <c r="A40" s="1" t="s">
        <v>45</v>
      </c>
      <c r="B40" s="1" t="s">
        <v>104</v>
      </c>
      <c r="C40" s="1">
        <v>313042520</v>
      </c>
      <c r="D40" s="1">
        <v>313052197</v>
      </c>
      <c r="E40" s="1" t="s">
        <v>44</v>
      </c>
      <c r="F40" s="1" t="s">
        <v>125</v>
      </c>
      <c r="G40" s="1">
        <v>298147949</v>
      </c>
      <c r="H40" s="1">
        <v>298157880</v>
      </c>
      <c r="I40" s="1">
        <v>1.2615700000000001E-3</v>
      </c>
      <c r="J40" s="1">
        <v>6.2240200000000002E-3</v>
      </c>
      <c r="K40" s="1">
        <v>0.20269400000000001</v>
      </c>
      <c r="L40" s="1">
        <f t="shared" si="0"/>
        <v>0.47877076923076922</v>
      </c>
    </row>
    <row r="41" spans="1:12" ht="15.75">
      <c r="A41" s="1" t="s">
        <v>46</v>
      </c>
      <c r="B41" s="1" t="s">
        <v>109</v>
      </c>
      <c r="C41" s="1">
        <v>213036411</v>
      </c>
      <c r="D41" s="1">
        <v>213045827</v>
      </c>
      <c r="E41" s="1" t="s">
        <v>44</v>
      </c>
      <c r="F41" s="1" t="s">
        <v>125</v>
      </c>
      <c r="G41" s="1">
        <v>298147949</v>
      </c>
      <c r="H41" s="1">
        <v>298157880</v>
      </c>
      <c r="I41" s="1">
        <v>1.9117100000000001E-2</v>
      </c>
      <c r="J41" s="1">
        <v>1.69652E-2</v>
      </c>
      <c r="K41" s="1">
        <v>1.1268400000000001</v>
      </c>
      <c r="L41" s="1">
        <f t="shared" si="0"/>
        <v>1.3050153846153847</v>
      </c>
    </row>
    <row r="42" spans="1:12" ht="15.75">
      <c r="A42" s="1" t="s">
        <v>48</v>
      </c>
      <c r="B42" s="1" t="s">
        <v>108</v>
      </c>
      <c r="C42" s="1">
        <v>414485316</v>
      </c>
      <c r="D42" s="1">
        <v>414494359</v>
      </c>
      <c r="E42" s="1" t="s">
        <v>47</v>
      </c>
      <c r="F42" s="1" t="s">
        <v>125</v>
      </c>
      <c r="G42" s="1">
        <v>434782277</v>
      </c>
      <c r="H42" s="1">
        <v>434805419</v>
      </c>
      <c r="I42" s="1">
        <v>2.5711700000000001E-2</v>
      </c>
      <c r="J42" s="1">
        <v>0.20480499999999999</v>
      </c>
      <c r="K42" s="1">
        <v>0.12554299999999999</v>
      </c>
      <c r="L42" s="1">
        <f t="shared" si="0"/>
        <v>15.754230769230768</v>
      </c>
    </row>
    <row r="43" spans="1:12" ht="15.75">
      <c r="A43" s="1" t="s">
        <v>49</v>
      </c>
      <c r="B43" s="1" t="s">
        <v>109</v>
      </c>
      <c r="C43" s="1">
        <v>306498107</v>
      </c>
      <c r="D43" s="1">
        <v>306511877</v>
      </c>
      <c r="E43" s="1" t="s">
        <v>47</v>
      </c>
      <c r="F43" s="1" t="s">
        <v>125</v>
      </c>
      <c r="G43" s="1">
        <v>434782277</v>
      </c>
      <c r="H43" s="1">
        <v>434805419</v>
      </c>
      <c r="I43" s="1">
        <v>2.0135299999999998E-2</v>
      </c>
      <c r="J43" s="1">
        <v>0.16017100000000001</v>
      </c>
      <c r="K43" s="1">
        <v>0.12571199999999999</v>
      </c>
      <c r="L43" s="1">
        <f t="shared" si="0"/>
        <v>12.320846153846153</v>
      </c>
    </row>
    <row r="44" spans="1:12" ht="15.75">
      <c r="A44" s="1" t="s">
        <v>51</v>
      </c>
      <c r="B44" s="1" t="s">
        <v>104</v>
      </c>
      <c r="C44" s="1">
        <v>586791242</v>
      </c>
      <c r="D44" s="1">
        <v>586794185</v>
      </c>
      <c r="E44" s="1" t="s">
        <v>50</v>
      </c>
      <c r="F44" s="1" t="s">
        <v>125</v>
      </c>
      <c r="G44" s="1">
        <v>582393302</v>
      </c>
      <c r="H44" s="1">
        <v>582396166</v>
      </c>
      <c r="I44" s="1">
        <v>3.6091999999999999E-3</v>
      </c>
      <c r="J44" s="1">
        <v>8.6309300000000002E-3</v>
      </c>
      <c r="K44" s="1">
        <v>0.41817100000000001</v>
      </c>
      <c r="L44" s="1">
        <f t="shared" si="0"/>
        <v>0.66391769230769226</v>
      </c>
    </row>
    <row r="45" spans="1:12" ht="15.75">
      <c r="A45" s="1" t="s">
        <v>52</v>
      </c>
      <c r="B45" s="1" t="s">
        <v>108</v>
      </c>
      <c r="C45" s="1">
        <v>583824424</v>
      </c>
      <c r="D45" s="1">
        <v>583827020</v>
      </c>
      <c r="E45" s="1" t="s">
        <v>50</v>
      </c>
      <c r="F45" s="1" t="s">
        <v>125</v>
      </c>
      <c r="G45" s="1">
        <v>582393302</v>
      </c>
      <c r="H45" s="1">
        <v>582396166</v>
      </c>
      <c r="I45" s="1">
        <v>2.3759599999999999E-2</v>
      </c>
      <c r="J45" s="1">
        <v>0.14156099999999999</v>
      </c>
      <c r="K45" s="1">
        <v>0.16783999999999999</v>
      </c>
      <c r="L45" s="1">
        <f t="shared" si="0"/>
        <v>10.889307692307691</v>
      </c>
    </row>
    <row r="46" spans="1:12" ht="15.75">
      <c r="A46" s="1" t="s">
        <v>53</v>
      </c>
      <c r="B46" s="1" t="s">
        <v>109</v>
      </c>
      <c r="C46" s="1">
        <v>445104839</v>
      </c>
      <c r="D46" s="1">
        <v>445108361</v>
      </c>
      <c r="E46" s="1" t="s">
        <v>50</v>
      </c>
      <c r="F46" s="1" t="s">
        <v>125</v>
      </c>
      <c r="G46" s="1">
        <v>582393302</v>
      </c>
      <c r="H46" s="1">
        <v>582396166</v>
      </c>
      <c r="I46" s="1">
        <v>1.9099700000000001E-2</v>
      </c>
      <c r="J46" s="1">
        <v>0.137156</v>
      </c>
      <c r="K46" s="1">
        <v>0.13925599999999999</v>
      </c>
      <c r="L46" s="1">
        <f t="shared" si="0"/>
        <v>10.550461538461539</v>
      </c>
    </row>
    <row r="47" spans="1:12" ht="15.75">
      <c r="A47" s="1" t="s">
        <v>55</v>
      </c>
      <c r="B47" s="1" t="s">
        <v>108</v>
      </c>
      <c r="C47" s="1">
        <v>631433376</v>
      </c>
      <c r="D47" s="1">
        <v>631437298</v>
      </c>
      <c r="E47" s="1" t="s">
        <v>54</v>
      </c>
      <c r="F47" s="1" t="s">
        <v>125</v>
      </c>
      <c r="G47" s="1">
        <v>613801049</v>
      </c>
      <c r="H47" s="1">
        <v>613806061</v>
      </c>
      <c r="I47" s="1">
        <v>4.3606000000000001E-3</v>
      </c>
      <c r="J47" s="1">
        <v>0.33815699999999999</v>
      </c>
      <c r="K47" s="1">
        <v>1.2895200000000001E-2</v>
      </c>
      <c r="L47" s="1">
        <f t="shared" si="0"/>
        <v>26.012076923076922</v>
      </c>
    </row>
    <row r="48" spans="1:12" ht="15.75">
      <c r="A48" s="1" t="s">
        <v>56</v>
      </c>
      <c r="B48" s="1" t="s">
        <v>109</v>
      </c>
      <c r="C48" s="1">
        <v>474817694</v>
      </c>
      <c r="D48" s="1">
        <v>474821914</v>
      </c>
      <c r="E48" s="1" t="s">
        <v>54</v>
      </c>
      <c r="F48" s="1" t="s">
        <v>125</v>
      </c>
      <c r="G48" s="1">
        <v>613801049</v>
      </c>
      <c r="H48" s="1">
        <v>613806061</v>
      </c>
      <c r="I48" s="1">
        <v>4.3187599999999996E-3</v>
      </c>
      <c r="J48" s="1">
        <v>0.30415300000000001</v>
      </c>
      <c r="K48" s="1">
        <v>1.41993E-2</v>
      </c>
      <c r="L48" s="1">
        <f t="shared" si="0"/>
        <v>23.396384615384616</v>
      </c>
    </row>
    <row r="49" spans="1:12" ht="15.75">
      <c r="A49" s="1" t="s">
        <v>58</v>
      </c>
      <c r="B49" s="1" t="s">
        <v>104</v>
      </c>
      <c r="C49" s="1">
        <v>128150132</v>
      </c>
      <c r="D49" s="1">
        <v>128154017</v>
      </c>
      <c r="E49" s="1" t="s">
        <v>57</v>
      </c>
      <c r="F49" s="1" t="s">
        <v>126</v>
      </c>
      <c r="G49" s="1">
        <v>182327852</v>
      </c>
      <c r="H49" s="1">
        <v>182331272</v>
      </c>
      <c r="I49" s="1">
        <v>1.4567399999999999E-2</v>
      </c>
      <c r="J49" s="1">
        <v>3.4968199999999998E-2</v>
      </c>
      <c r="K49" s="1">
        <v>0.41658899999999999</v>
      </c>
      <c r="L49" s="1">
        <f t="shared" si="0"/>
        <v>2.6898615384615381</v>
      </c>
    </row>
    <row r="50" spans="1:12" ht="15.75">
      <c r="A50" s="1" t="s">
        <v>41</v>
      </c>
      <c r="B50" s="1" t="s">
        <v>108</v>
      </c>
      <c r="C50" s="1">
        <v>173377772</v>
      </c>
      <c r="D50" s="1">
        <v>173381368</v>
      </c>
      <c r="E50" s="1" t="s">
        <v>57</v>
      </c>
      <c r="F50" s="1" t="s">
        <v>126</v>
      </c>
      <c r="G50" s="1">
        <v>182327852</v>
      </c>
      <c r="H50" s="1">
        <v>182331272</v>
      </c>
      <c r="I50" s="1">
        <v>6.2677399999999999E-3</v>
      </c>
      <c r="J50" s="1">
        <v>1.6460900000000001E-2</v>
      </c>
      <c r="K50" s="1">
        <v>0.38076500000000002</v>
      </c>
      <c r="L50" s="1">
        <f t="shared" si="0"/>
        <v>1.2662230769230769</v>
      </c>
    </row>
    <row r="51" spans="1:12" ht="15.75">
      <c r="A51" s="1" t="s">
        <v>42</v>
      </c>
      <c r="B51" s="1" t="s">
        <v>109</v>
      </c>
      <c r="C51" s="1">
        <v>121886971</v>
      </c>
      <c r="D51" s="1">
        <v>121890738</v>
      </c>
      <c r="E51" s="1" t="s">
        <v>57</v>
      </c>
      <c r="F51" s="1" t="s">
        <v>126</v>
      </c>
      <c r="G51" s="1">
        <v>182327852</v>
      </c>
      <c r="H51" s="1">
        <v>182331272</v>
      </c>
      <c r="I51" s="1">
        <v>1.6545000000000001E-2</v>
      </c>
      <c r="J51" s="1">
        <v>3.4393E-2</v>
      </c>
      <c r="K51" s="1">
        <v>0.48105599999999998</v>
      </c>
      <c r="L51" s="1">
        <f t="shared" si="0"/>
        <v>2.6456153846153843</v>
      </c>
    </row>
    <row r="52" spans="1:12" ht="15.75">
      <c r="A52" s="1" t="s">
        <v>45</v>
      </c>
      <c r="B52" s="1" t="s">
        <v>104</v>
      </c>
      <c r="C52" s="1">
        <v>313042520</v>
      </c>
      <c r="D52" s="1">
        <v>313052197</v>
      </c>
      <c r="E52" s="1" t="s">
        <v>59</v>
      </c>
      <c r="F52" s="1" t="s">
        <v>126</v>
      </c>
      <c r="G52" s="1">
        <v>290172293</v>
      </c>
      <c r="H52" s="1">
        <v>290180112</v>
      </c>
      <c r="I52" s="1">
        <v>9.1299599999999995E-2</v>
      </c>
      <c r="J52" s="1">
        <v>0.15282200000000001</v>
      </c>
      <c r="K52" s="1">
        <v>0.59742300000000004</v>
      </c>
      <c r="L52" s="1">
        <f t="shared" si="0"/>
        <v>11.755538461538462</v>
      </c>
    </row>
    <row r="53" spans="1:12" ht="15.75">
      <c r="A53" s="1" t="s">
        <v>61</v>
      </c>
      <c r="B53" s="1" t="s">
        <v>104</v>
      </c>
      <c r="C53" s="1">
        <v>425209863</v>
      </c>
      <c r="D53" s="1">
        <v>425219130</v>
      </c>
      <c r="E53" s="1" t="s">
        <v>60</v>
      </c>
      <c r="F53" s="1" t="s">
        <v>126</v>
      </c>
      <c r="G53" s="1">
        <v>422649211</v>
      </c>
      <c r="H53" s="1">
        <v>422664318</v>
      </c>
      <c r="I53" s="1">
        <v>2.5746100000000001E-2</v>
      </c>
      <c r="J53" s="1">
        <v>0.20889099999999999</v>
      </c>
      <c r="K53" s="1">
        <v>0.123251</v>
      </c>
      <c r="L53" s="1">
        <f t="shared" si="0"/>
        <v>16.068538461538459</v>
      </c>
    </row>
    <row r="54" spans="1:12" ht="15.75">
      <c r="A54" s="1" t="s">
        <v>48</v>
      </c>
      <c r="B54" s="1" t="s">
        <v>108</v>
      </c>
      <c r="C54" s="1">
        <v>414485316</v>
      </c>
      <c r="D54" s="1">
        <v>414494359</v>
      </c>
      <c r="E54" s="1" t="s">
        <v>60</v>
      </c>
      <c r="F54" s="1" t="s">
        <v>126</v>
      </c>
      <c r="G54" s="1">
        <v>422649211</v>
      </c>
      <c r="H54" s="1">
        <v>422664318</v>
      </c>
      <c r="I54" s="1">
        <v>1.51559E-3</v>
      </c>
      <c r="J54" s="1">
        <v>3.49388E-3</v>
      </c>
      <c r="K54" s="1">
        <v>0.433786</v>
      </c>
      <c r="L54" s="1">
        <f t="shared" si="0"/>
        <v>0.26876</v>
      </c>
    </row>
    <row r="55" spans="1:12" ht="15.75">
      <c r="A55" s="1" t="s">
        <v>49</v>
      </c>
      <c r="B55" s="1" t="s">
        <v>109</v>
      </c>
      <c r="C55" s="1">
        <v>306498107</v>
      </c>
      <c r="D55" s="1">
        <v>306511877</v>
      </c>
      <c r="E55" s="1" t="s">
        <v>60</v>
      </c>
      <c r="F55" s="1" t="s">
        <v>126</v>
      </c>
      <c r="G55" s="1">
        <v>422649211</v>
      </c>
      <c r="H55" s="1">
        <v>422664318</v>
      </c>
      <c r="I55" s="1">
        <v>2.04786E-2</v>
      </c>
      <c r="J55" s="1">
        <v>0.14271800000000001</v>
      </c>
      <c r="K55" s="1">
        <v>0.14349000000000001</v>
      </c>
      <c r="L55" s="1">
        <f t="shared" si="0"/>
        <v>10.978307692307693</v>
      </c>
    </row>
    <row r="56" spans="1:12" ht="15.75">
      <c r="A56" s="1" t="s">
        <v>51</v>
      </c>
      <c r="B56" s="1" t="s">
        <v>104</v>
      </c>
      <c r="C56" s="1">
        <v>586791242</v>
      </c>
      <c r="D56" s="1">
        <v>586794185</v>
      </c>
      <c r="E56" s="1" t="s">
        <v>62</v>
      </c>
      <c r="F56" s="1" t="s">
        <v>126</v>
      </c>
      <c r="G56" s="1">
        <v>594359221</v>
      </c>
      <c r="H56" s="1">
        <v>594361703</v>
      </c>
      <c r="I56" s="1">
        <v>2.37366E-2</v>
      </c>
      <c r="J56" s="1">
        <v>0.14067499999999999</v>
      </c>
      <c r="K56" s="1">
        <v>0.16873299999999999</v>
      </c>
      <c r="L56" s="1">
        <f t="shared" si="0"/>
        <v>10.821153846153845</v>
      </c>
    </row>
    <row r="57" spans="1:12" ht="15.75">
      <c r="A57" s="1" t="s">
        <v>52</v>
      </c>
      <c r="B57" s="1" t="s">
        <v>108</v>
      </c>
      <c r="C57" s="1">
        <v>583824424</v>
      </c>
      <c r="D57" s="1">
        <v>583827020</v>
      </c>
      <c r="E57" s="1" t="s">
        <v>62</v>
      </c>
      <c r="F57" s="1" t="s">
        <v>126</v>
      </c>
      <c r="G57" s="1">
        <v>594359221</v>
      </c>
      <c r="H57" s="1">
        <v>594361703</v>
      </c>
      <c r="I57" s="1">
        <v>7.3721099999999999E-4</v>
      </c>
      <c r="J57" s="1">
        <v>8.0195700000000002E-3</v>
      </c>
      <c r="K57" s="1">
        <v>9.1926499999999994E-2</v>
      </c>
      <c r="L57" s="1">
        <f t="shared" si="0"/>
        <v>0.61689000000000005</v>
      </c>
    </row>
    <row r="58" spans="1:12" ht="15.75">
      <c r="A58" s="1" t="s">
        <v>53</v>
      </c>
      <c r="B58" s="1" t="s">
        <v>109</v>
      </c>
      <c r="C58" s="1">
        <v>445104839</v>
      </c>
      <c r="D58" s="1">
        <v>445108361</v>
      </c>
      <c r="E58" s="1" t="s">
        <v>62</v>
      </c>
      <c r="F58" s="1" t="s">
        <v>126</v>
      </c>
      <c r="G58" s="1">
        <v>594359221</v>
      </c>
      <c r="H58" s="1">
        <v>594361703</v>
      </c>
      <c r="I58" s="1">
        <v>2.2450399999999999E-2</v>
      </c>
      <c r="J58" s="1">
        <v>0.11984599999999999</v>
      </c>
      <c r="K58" s="1">
        <v>0.18732699999999999</v>
      </c>
      <c r="L58" s="1">
        <f t="shared" si="0"/>
        <v>9.2189230769230761</v>
      </c>
    </row>
    <row r="59" spans="1:12" ht="15.75">
      <c r="A59" s="1" t="s">
        <v>64</v>
      </c>
      <c r="B59" s="1" t="s">
        <v>104</v>
      </c>
      <c r="C59" s="1">
        <v>617298802</v>
      </c>
      <c r="D59" s="1">
        <v>617303818</v>
      </c>
      <c r="E59" s="1" t="s">
        <v>63</v>
      </c>
      <c r="F59" s="1" t="s">
        <v>126</v>
      </c>
      <c r="G59" s="1">
        <v>642372854</v>
      </c>
      <c r="H59" s="1">
        <v>642376832</v>
      </c>
      <c r="I59" s="1">
        <v>3.63291E-3</v>
      </c>
      <c r="J59" s="1">
        <v>0.355937</v>
      </c>
      <c r="K59" s="1">
        <v>1.02066E-2</v>
      </c>
      <c r="L59" s="1">
        <f t="shared" si="0"/>
        <v>27.379769230769227</v>
      </c>
    </row>
    <row r="60" spans="1:12" ht="15.75">
      <c r="A60" s="1" t="s">
        <v>55</v>
      </c>
      <c r="B60" s="1" t="s">
        <v>108</v>
      </c>
      <c r="C60" s="1">
        <v>631433376</v>
      </c>
      <c r="D60" s="1">
        <v>631437298</v>
      </c>
      <c r="E60" s="1" t="s">
        <v>63</v>
      </c>
      <c r="F60" s="1" t="s">
        <v>126</v>
      </c>
      <c r="G60" s="1">
        <v>642372854</v>
      </c>
      <c r="H60" s="1">
        <v>642376832</v>
      </c>
      <c r="I60" s="1">
        <v>7.4045700000000003E-4</v>
      </c>
      <c r="J60" s="1">
        <v>2.17696E-2</v>
      </c>
      <c r="K60" s="1">
        <v>3.4013399999999999E-2</v>
      </c>
      <c r="L60" s="1">
        <f t="shared" si="0"/>
        <v>1.6745846153846156</v>
      </c>
    </row>
    <row r="61" spans="1:12" ht="15.75">
      <c r="A61" s="1" t="s">
        <v>56</v>
      </c>
      <c r="B61" s="1" t="s">
        <v>109</v>
      </c>
      <c r="C61" s="1">
        <v>474817694</v>
      </c>
      <c r="D61" s="1">
        <v>474821914</v>
      </c>
      <c r="E61" s="1" t="s">
        <v>63</v>
      </c>
      <c r="F61" s="1" t="s">
        <v>126</v>
      </c>
      <c r="G61" s="1">
        <v>642372854</v>
      </c>
      <c r="H61" s="1">
        <v>642376832</v>
      </c>
      <c r="I61" s="1">
        <v>2.1726599999999999E-3</v>
      </c>
      <c r="J61" s="1">
        <v>0.28101999999999999</v>
      </c>
      <c r="K61" s="1">
        <v>7.7313299999999998E-3</v>
      </c>
      <c r="L61" s="1">
        <f t="shared" si="0"/>
        <v>21.616923076923076</v>
      </c>
    </row>
    <row r="62" spans="1:12" ht="15.75">
      <c r="A62" s="1" t="s">
        <v>66</v>
      </c>
      <c r="B62" s="1" t="s">
        <v>110</v>
      </c>
      <c r="C62" s="1">
        <v>15125708</v>
      </c>
      <c r="D62" s="1">
        <v>15127833</v>
      </c>
      <c r="E62" s="1" t="s">
        <v>65</v>
      </c>
      <c r="F62" s="1" t="s">
        <v>127</v>
      </c>
      <c r="G62" s="1">
        <v>15532150</v>
      </c>
      <c r="H62" s="1">
        <v>15534264</v>
      </c>
      <c r="I62" s="1">
        <v>2.2854300000000002E-3</v>
      </c>
      <c r="J62" s="1">
        <v>5.4151700000000004E-3</v>
      </c>
      <c r="K62" s="1">
        <v>0.422041</v>
      </c>
      <c r="L62" s="1">
        <f t="shared" si="0"/>
        <v>0.41655153846153847</v>
      </c>
    </row>
    <row r="63" spans="1:12" ht="15.75">
      <c r="A63" s="1" t="s">
        <v>68</v>
      </c>
      <c r="B63" s="1" t="s">
        <v>110</v>
      </c>
      <c r="C63" s="1">
        <v>435441267</v>
      </c>
      <c r="D63" s="1">
        <v>435443506</v>
      </c>
      <c r="E63" s="1" t="s">
        <v>67</v>
      </c>
      <c r="F63" s="1" t="s">
        <v>127</v>
      </c>
      <c r="G63" s="1">
        <v>430035616</v>
      </c>
      <c r="H63" s="1">
        <v>430037883</v>
      </c>
      <c r="I63" s="1">
        <v>3.6684700000000001E-3</v>
      </c>
      <c r="J63" s="1">
        <v>3.9494300000000003E-3</v>
      </c>
      <c r="K63" s="1">
        <v>0.92886100000000005</v>
      </c>
      <c r="L63" s="1">
        <f t="shared" si="0"/>
        <v>0.3038023076923077</v>
      </c>
    </row>
    <row r="64" spans="1:12" ht="15.75">
      <c r="A64" s="1" t="s">
        <v>69</v>
      </c>
      <c r="B64" s="1" t="s">
        <v>111</v>
      </c>
      <c r="C64" s="1">
        <v>131041077</v>
      </c>
      <c r="D64" s="1">
        <v>131043376</v>
      </c>
      <c r="E64" s="1" t="s">
        <v>67</v>
      </c>
      <c r="F64" s="1" t="s">
        <v>127</v>
      </c>
      <c r="G64" s="1">
        <v>430035616</v>
      </c>
      <c r="H64" s="1">
        <v>430037883</v>
      </c>
      <c r="I64" s="1">
        <v>1.8531200000000001E-2</v>
      </c>
      <c r="J64" s="1">
        <v>5.78182E-2</v>
      </c>
      <c r="K64" s="1">
        <v>0.32050800000000002</v>
      </c>
      <c r="L64" s="1">
        <f t="shared" si="0"/>
        <v>4.4475538461538457</v>
      </c>
    </row>
    <row r="65" spans="1:12" ht="15.75">
      <c r="A65" s="1" t="s">
        <v>71</v>
      </c>
      <c r="B65" s="1" t="s">
        <v>110</v>
      </c>
      <c r="C65" s="1">
        <v>559067400</v>
      </c>
      <c r="D65" s="1">
        <v>559069456</v>
      </c>
      <c r="E65" s="1" t="s">
        <v>70</v>
      </c>
      <c r="F65" s="1" t="s">
        <v>127</v>
      </c>
      <c r="G65" s="1">
        <v>552029930</v>
      </c>
      <c r="H65" s="1">
        <v>552031951</v>
      </c>
      <c r="I65" s="1">
        <v>7.1590599999999999E-4</v>
      </c>
      <c r="J65" s="1">
        <v>7.6034300000000004E-3</v>
      </c>
      <c r="K65" s="1">
        <v>9.4155699999999995E-2</v>
      </c>
      <c r="L65" s="1">
        <f t="shared" si="0"/>
        <v>0.58487923076923076</v>
      </c>
    </row>
    <row r="66" spans="1:12" ht="15.75">
      <c r="A66" s="1" t="s">
        <v>72</v>
      </c>
      <c r="B66" s="1" t="s">
        <v>112</v>
      </c>
      <c r="C66" s="1">
        <v>59236086</v>
      </c>
      <c r="D66" s="1">
        <v>59238272</v>
      </c>
      <c r="E66" s="1" t="s">
        <v>70</v>
      </c>
      <c r="F66" s="1" t="s">
        <v>127</v>
      </c>
      <c r="G66" s="1">
        <v>552029930</v>
      </c>
      <c r="H66" s="1">
        <v>552031951</v>
      </c>
      <c r="I66" s="1">
        <v>1.14371E-2</v>
      </c>
      <c r="J66" s="1">
        <v>0.54739400000000005</v>
      </c>
      <c r="K66" s="1">
        <v>2.0893700000000001E-2</v>
      </c>
      <c r="L66" s="1">
        <f t="shared" si="0"/>
        <v>42.107230769230767</v>
      </c>
    </row>
    <row r="67" spans="1:12" ht="15.75">
      <c r="A67" s="1" t="s">
        <v>73</v>
      </c>
      <c r="B67" s="1" t="s">
        <v>111</v>
      </c>
      <c r="C67" s="1">
        <v>40567479</v>
      </c>
      <c r="D67" s="1">
        <v>40569548</v>
      </c>
      <c r="E67" s="1" t="s">
        <v>70</v>
      </c>
      <c r="F67" s="1" t="s">
        <v>127</v>
      </c>
      <c r="G67" s="1">
        <v>552029930</v>
      </c>
      <c r="H67" s="1">
        <v>552031951</v>
      </c>
      <c r="I67" s="1">
        <v>5.5817999999999996E-3</v>
      </c>
      <c r="J67" s="1">
        <v>1.00641</v>
      </c>
      <c r="K67" s="1">
        <v>5.5462200000000001E-3</v>
      </c>
      <c r="L67" s="1">
        <f t="shared" si="0"/>
        <v>77.416153846153847</v>
      </c>
    </row>
    <row r="68" spans="1:12" ht="15.75">
      <c r="A68" s="1" t="s">
        <v>75</v>
      </c>
      <c r="B68" s="1" t="s">
        <v>110</v>
      </c>
      <c r="C68" s="1">
        <v>634843648</v>
      </c>
      <c r="D68" s="1">
        <v>634847721</v>
      </c>
      <c r="E68" s="1" t="s">
        <v>74</v>
      </c>
      <c r="F68" s="1" t="s">
        <v>127</v>
      </c>
      <c r="G68" s="1">
        <v>624580202</v>
      </c>
      <c r="H68" s="1">
        <v>624583899</v>
      </c>
      <c r="I68" s="1">
        <v>2.11875E-3</v>
      </c>
      <c r="J68" s="1">
        <v>4.3262500000000002E-3</v>
      </c>
      <c r="K68" s="1">
        <v>0.48974400000000001</v>
      </c>
      <c r="L68" s="1">
        <f t="shared" ref="L68:L88" si="1">J68*100/1.3</f>
        <v>0.33278846153846153</v>
      </c>
    </row>
    <row r="69" spans="1:12" ht="15.75">
      <c r="A69" s="1" t="s">
        <v>76</v>
      </c>
      <c r="B69" s="1" t="s">
        <v>113</v>
      </c>
      <c r="C69" s="1">
        <v>676920836</v>
      </c>
      <c r="D69" s="1">
        <v>676925107</v>
      </c>
      <c r="E69" s="1" t="s">
        <v>74</v>
      </c>
      <c r="F69" s="1" t="s">
        <v>127</v>
      </c>
      <c r="G69" s="1">
        <v>624580202</v>
      </c>
      <c r="H69" s="1">
        <v>624583899</v>
      </c>
      <c r="I69" s="1">
        <v>2.5960400000000002E-2</v>
      </c>
      <c r="J69" s="1">
        <v>0.23052500000000001</v>
      </c>
      <c r="K69" s="1">
        <v>0.11261400000000001</v>
      </c>
      <c r="L69" s="1">
        <f t="shared" si="1"/>
        <v>17.732692307692307</v>
      </c>
    </row>
    <row r="70" spans="1:12" ht="15.75">
      <c r="A70" s="1" t="s">
        <v>77</v>
      </c>
      <c r="B70" s="1" t="s">
        <v>114</v>
      </c>
      <c r="C70" s="1">
        <v>536409467</v>
      </c>
      <c r="D70" s="1">
        <v>536414056</v>
      </c>
      <c r="E70" s="1" t="s">
        <v>74</v>
      </c>
      <c r="F70" s="1" t="s">
        <v>127</v>
      </c>
      <c r="G70" s="1">
        <v>624580202</v>
      </c>
      <c r="H70" s="1">
        <v>624583899</v>
      </c>
      <c r="I70" s="1">
        <v>2.4291400000000001E-2</v>
      </c>
      <c r="J70" s="1">
        <v>0.22536</v>
      </c>
      <c r="K70" s="1">
        <v>0.10779</v>
      </c>
      <c r="L70" s="1">
        <f t="shared" si="1"/>
        <v>17.335384615384616</v>
      </c>
    </row>
    <row r="71" spans="1:12" ht="15.75">
      <c r="A71" s="1" t="s">
        <v>71</v>
      </c>
      <c r="B71" s="1" t="s">
        <v>110</v>
      </c>
      <c r="C71" s="1">
        <v>559067400</v>
      </c>
      <c r="D71" s="1">
        <v>559069456</v>
      </c>
      <c r="E71" s="1" t="s">
        <v>78</v>
      </c>
      <c r="F71" s="1" t="s">
        <v>128</v>
      </c>
      <c r="G71" s="1">
        <v>57176902</v>
      </c>
      <c r="H71" s="1">
        <v>57178687</v>
      </c>
      <c r="I71" s="1">
        <v>1.21216E-2</v>
      </c>
      <c r="J71" s="1">
        <v>0.604209</v>
      </c>
      <c r="K71" s="1">
        <v>2.0061900000000001E-2</v>
      </c>
      <c r="L71" s="1">
        <f t="shared" si="1"/>
        <v>46.477615384615383</v>
      </c>
    </row>
    <row r="72" spans="1:12" ht="15.75">
      <c r="A72" s="1" t="s">
        <v>73</v>
      </c>
      <c r="B72" s="1" t="s">
        <v>111</v>
      </c>
      <c r="C72" s="1">
        <v>40567479</v>
      </c>
      <c r="D72" s="1">
        <v>40569548</v>
      </c>
      <c r="E72" s="1" t="s">
        <v>78</v>
      </c>
      <c r="F72" s="1" t="s">
        <v>128</v>
      </c>
      <c r="G72" s="1">
        <v>57176902</v>
      </c>
      <c r="H72" s="1">
        <v>57178687</v>
      </c>
      <c r="I72" s="1">
        <v>1.00865E-2</v>
      </c>
      <c r="J72" s="1">
        <v>0.40032099999999998</v>
      </c>
      <c r="K72" s="1">
        <v>2.51959E-2</v>
      </c>
      <c r="L72" s="1">
        <f t="shared" si="1"/>
        <v>30.793923076923075</v>
      </c>
    </row>
    <row r="73" spans="1:12" ht="15.75">
      <c r="A73" s="1" t="s">
        <v>68</v>
      </c>
      <c r="B73" s="1" t="s">
        <v>110</v>
      </c>
      <c r="C73" s="1">
        <v>435441267</v>
      </c>
      <c r="D73" s="1">
        <v>435443506</v>
      </c>
      <c r="E73" s="1" t="s">
        <v>79</v>
      </c>
      <c r="F73" s="1" t="s">
        <v>128</v>
      </c>
      <c r="G73" s="1">
        <v>192251519</v>
      </c>
      <c r="H73" s="1">
        <v>192284905</v>
      </c>
      <c r="I73" s="1">
        <v>3.5025100000000003E-2</v>
      </c>
      <c r="J73" s="1">
        <v>9.3935299999999999E-2</v>
      </c>
      <c r="K73" s="1">
        <v>0.37286399999999997</v>
      </c>
      <c r="L73" s="1">
        <f t="shared" si="1"/>
        <v>7.2257923076923074</v>
      </c>
    </row>
    <row r="74" spans="1:12" ht="15.75">
      <c r="A74" s="1" t="s">
        <v>69</v>
      </c>
      <c r="B74" s="1" t="s">
        <v>111</v>
      </c>
      <c r="C74" s="1">
        <v>131041077</v>
      </c>
      <c r="D74" s="1">
        <v>131043376</v>
      </c>
      <c r="E74" s="1" t="s">
        <v>79</v>
      </c>
      <c r="F74" s="1" t="s">
        <v>128</v>
      </c>
      <c r="G74" s="1">
        <v>192251519</v>
      </c>
      <c r="H74" s="1">
        <v>192284905</v>
      </c>
      <c r="I74" s="1">
        <v>2.2949299999999999E-2</v>
      </c>
      <c r="J74" s="1">
        <v>7.2162900000000002E-2</v>
      </c>
      <c r="K74" s="1">
        <v>0.318021</v>
      </c>
      <c r="L74" s="1">
        <f t="shared" si="1"/>
        <v>5.5509923076923071</v>
      </c>
    </row>
    <row r="75" spans="1:12" ht="15.75">
      <c r="A75" s="1" t="s">
        <v>66</v>
      </c>
      <c r="B75" s="1" t="s">
        <v>110</v>
      </c>
      <c r="C75" s="1">
        <v>15125708</v>
      </c>
      <c r="D75" s="1">
        <v>15127833</v>
      </c>
      <c r="E75" s="1" t="s">
        <v>80</v>
      </c>
      <c r="F75" s="1" t="s">
        <v>128</v>
      </c>
      <c r="G75" s="1">
        <v>571122969</v>
      </c>
      <c r="H75" s="1">
        <v>571125335</v>
      </c>
      <c r="I75" s="1">
        <v>1.26015E-2</v>
      </c>
      <c r="J75" s="1">
        <v>0.27924300000000002</v>
      </c>
      <c r="K75" s="1">
        <v>4.5127399999999998E-2</v>
      </c>
      <c r="L75" s="1">
        <f t="shared" si="1"/>
        <v>21.480230769230769</v>
      </c>
    </row>
    <row r="76" spans="1:12" ht="15.75">
      <c r="A76" s="1" t="s">
        <v>81</v>
      </c>
      <c r="B76" s="1" t="s">
        <v>111</v>
      </c>
      <c r="C76" s="1">
        <v>451684381</v>
      </c>
      <c r="D76" s="1">
        <v>451686561</v>
      </c>
      <c r="E76" s="1" t="s">
        <v>80</v>
      </c>
      <c r="F76" s="1" t="s">
        <v>128</v>
      </c>
      <c r="G76" s="1">
        <v>571122969</v>
      </c>
      <c r="H76" s="1">
        <v>571125335</v>
      </c>
      <c r="I76" s="1">
        <v>6.42254E-3</v>
      </c>
      <c r="J76" s="1">
        <v>0.46629799999999999</v>
      </c>
      <c r="K76" s="1">
        <v>1.3773499999999999E-2</v>
      </c>
      <c r="L76" s="1">
        <f t="shared" si="1"/>
        <v>35.869076923076918</v>
      </c>
    </row>
    <row r="77" spans="1:12" ht="15.75">
      <c r="A77" s="1" t="s">
        <v>83</v>
      </c>
      <c r="B77" s="1" t="s">
        <v>115</v>
      </c>
      <c r="C77" s="1">
        <v>29975892</v>
      </c>
      <c r="D77" s="1">
        <v>29987670</v>
      </c>
      <c r="E77" s="1" t="s">
        <v>82</v>
      </c>
      <c r="F77" s="1" t="s">
        <v>128</v>
      </c>
      <c r="G77" s="1">
        <v>673050168</v>
      </c>
      <c r="H77" s="1">
        <v>673053309</v>
      </c>
      <c r="I77" s="1">
        <v>1.7458700000000001E-2</v>
      </c>
      <c r="J77" s="1">
        <v>0.16586699999999999</v>
      </c>
      <c r="K77" s="1">
        <v>0.105257</v>
      </c>
      <c r="L77" s="1">
        <f t="shared" si="1"/>
        <v>12.759</v>
      </c>
    </row>
    <row r="78" spans="1:12" ht="15.75">
      <c r="A78" s="1" t="s">
        <v>85</v>
      </c>
      <c r="B78" s="1" t="s">
        <v>113</v>
      </c>
      <c r="C78" s="1">
        <v>121182244</v>
      </c>
      <c r="D78" s="1">
        <v>121198222</v>
      </c>
      <c r="E78" s="1" t="s">
        <v>84</v>
      </c>
      <c r="F78" s="1" t="s">
        <v>129</v>
      </c>
      <c r="G78" s="1">
        <v>115087778</v>
      </c>
      <c r="H78" s="1">
        <v>115089498</v>
      </c>
      <c r="I78" s="1">
        <v>1.5161300000000001E-2</v>
      </c>
      <c r="J78" s="1">
        <v>0.142622</v>
      </c>
      <c r="K78" s="1">
        <v>0.106304</v>
      </c>
      <c r="L78" s="1">
        <f t="shared" si="1"/>
        <v>10.970923076923077</v>
      </c>
    </row>
    <row r="79" spans="1:12" ht="15.75">
      <c r="A79" s="1" t="s">
        <v>86</v>
      </c>
      <c r="B79" s="1" t="s">
        <v>114</v>
      </c>
      <c r="C79" s="1">
        <v>111994382</v>
      </c>
      <c r="D79" s="1">
        <v>111995992</v>
      </c>
      <c r="E79" s="1" t="s">
        <v>84</v>
      </c>
      <c r="F79" s="1" t="s">
        <v>129</v>
      </c>
      <c r="G79" s="1">
        <v>115087778</v>
      </c>
      <c r="H79" s="1">
        <v>115089498</v>
      </c>
      <c r="I79" s="1">
        <v>1.31988E-2</v>
      </c>
      <c r="J79" s="1">
        <v>0.12923200000000001</v>
      </c>
      <c r="K79" s="1">
        <v>0.102133</v>
      </c>
      <c r="L79" s="1">
        <f t="shared" si="1"/>
        <v>9.9409230769230774</v>
      </c>
    </row>
    <row r="80" spans="1:12" ht="15.75">
      <c r="A80" s="1" t="s">
        <v>88</v>
      </c>
      <c r="B80" s="1" t="s">
        <v>116</v>
      </c>
      <c r="C80" s="1">
        <v>18520226</v>
      </c>
      <c r="D80" s="1">
        <v>18522461</v>
      </c>
      <c r="E80" s="1" t="s">
        <v>87</v>
      </c>
      <c r="F80" s="1" t="s">
        <v>130</v>
      </c>
      <c r="G80" s="1">
        <v>16175467</v>
      </c>
      <c r="H80" s="1">
        <v>16178138</v>
      </c>
      <c r="I80" s="1">
        <v>1.85845E-2</v>
      </c>
      <c r="J80" s="1">
        <v>0.37611</v>
      </c>
      <c r="K80" s="1">
        <v>4.9412299999999999E-2</v>
      </c>
      <c r="L80" s="1">
        <f t="shared" si="1"/>
        <v>28.931538461538459</v>
      </c>
    </row>
    <row r="81" spans="1:12" ht="15.75">
      <c r="A81" s="1" t="s">
        <v>89</v>
      </c>
      <c r="B81" s="1" t="s">
        <v>117</v>
      </c>
      <c r="C81" s="1">
        <v>30965469</v>
      </c>
      <c r="D81" s="1">
        <v>30968216</v>
      </c>
      <c r="E81" s="1" t="s">
        <v>87</v>
      </c>
      <c r="F81" s="1" t="s">
        <v>130</v>
      </c>
      <c r="G81" s="1">
        <v>16175467</v>
      </c>
      <c r="H81" s="1">
        <v>16178138</v>
      </c>
      <c r="I81" s="1">
        <v>2.0438600000000001E-2</v>
      </c>
      <c r="J81" s="1">
        <v>0.460891</v>
      </c>
      <c r="K81" s="1">
        <v>4.4345700000000002E-2</v>
      </c>
      <c r="L81" s="1">
        <f t="shared" si="1"/>
        <v>35.453153846153846</v>
      </c>
    </row>
    <row r="82" spans="1:12" ht="15.75">
      <c r="A82" s="1" t="s">
        <v>90</v>
      </c>
      <c r="B82" s="1" t="s">
        <v>118</v>
      </c>
      <c r="C82" s="1">
        <v>17826735</v>
      </c>
      <c r="D82" s="1">
        <v>17829470</v>
      </c>
      <c r="E82" s="1" t="s">
        <v>87</v>
      </c>
      <c r="F82" s="1" t="s">
        <v>130</v>
      </c>
      <c r="G82" s="1">
        <v>16175467</v>
      </c>
      <c r="H82" s="1">
        <v>16178138</v>
      </c>
      <c r="I82" s="1">
        <v>2.2905399999999999E-2</v>
      </c>
      <c r="J82" s="1">
        <v>0.44258599999999998</v>
      </c>
      <c r="K82" s="1">
        <v>5.1753599999999997E-2</v>
      </c>
      <c r="L82" s="1">
        <f t="shared" si="1"/>
        <v>34.04507692307692</v>
      </c>
    </row>
    <row r="83" spans="1:12" ht="15.75">
      <c r="A83" s="1" t="s">
        <v>89</v>
      </c>
      <c r="B83" s="1" t="s">
        <v>117</v>
      </c>
      <c r="C83" s="1">
        <v>30965469</v>
      </c>
      <c r="D83" s="1">
        <v>30968216</v>
      </c>
      <c r="E83" s="1" t="s">
        <v>91</v>
      </c>
      <c r="F83" s="1" t="s">
        <v>131</v>
      </c>
      <c r="G83" s="1">
        <v>30524142</v>
      </c>
      <c r="H83" s="1">
        <v>30526668</v>
      </c>
      <c r="I83" s="1">
        <v>1.53261E-3</v>
      </c>
      <c r="J83" s="1">
        <v>4.8771500000000002E-3</v>
      </c>
      <c r="K83" s="1">
        <v>0.31424400000000002</v>
      </c>
      <c r="L83" s="1">
        <f t="shared" si="1"/>
        <v>0.37516538461538462</v>
      </c>
    </row>
    <row r="84" spans="1:12" ht="15.75">
      <c r="A84" s="1" t="s">
        <v>90</v>
      </c>
      <c r="B84" s="1" t="s">
        <v>118</v>
      </c>
      <c r="C84" s="1">
        <v>17826735</v>
      </c>
      <c r="D84" s="1">
        <v>17829470</v>
      </c>
      <c r="E84" s="1" t="s">
        <v>91</v>
      </c>
      <c r="F84" s="1" t="s">
        <v>131</v>
      </c>
      <c r="G84" s="1">
        <v>30524142</v>
      </c>
      <c r="H84" s="1">
        <v>30526668</v>
      </c>
      <c r="I84" s="1">
        <v>1.7711999999999999E-2</v>
      </c>
      <c r="J84" s="1">
        <v>0.477437</v>
      </c>
      <c r="K84" s="1">
        <v>3.7097999999999999E-2</v>
      </c>
      <c r="L84" s="1">
        <f t="shared" si="1"/>
        <v>36.725923076923074</v>
      </c>
    </row>
    <row r="85" spans="1:12" ht="15.75">
      <c r="A85" s="1" t="s">
        <v>93</v>
      </c>
      <c r="B85" s="1" t="s">
        <v>119</v>
      </c>
      <c r="C85" s="1">
        <v>589751650</v>
      </c>
      <c r="D85" s="1">
        <v>589756335</v>
      </c>
      <c r="E85" s="1" t="s">
        <v>92</v>
      </c>
      <c r="F85" s="1" t="s">
        <v>132</v>
      </c>
      <c r="G85" s="1">
        <v>586652619</v>
      </c>
      <c r="H85" s="1">
        <v>586657992</v>
      </c>
      <c r="I85" s="1">
        <v>8.1098100000000001E-4</v>
      </c>
      <c r="J85" s="1">
        <v>2.3386800000000001E-3</v>
      </c>
      <c r="K85" s="1">
        <v>0.34676899999999999</v>
      </c>
      <c r="L85" s="1">
        <f t="shared" si="1"/>
        <v>0.17989846153846153</v>
      </c>
    </row>
    <row r="86" spans="1:12" ht="15.75">
      <c r="A86" s="1" t="s">
        <v>94</v>
      </c>
      <c r="B86" s="1" t="s">
        <v>120</v>
      </c>
      <c r="C86" s="1">
        <v>548377825</v>
      </c>
      <c r="D86" s="1">
        <v>548381753</v>
      </c>
      <c r="E86" s="1" t="s">
        <v>92</v>
      </c>
      <c r="F86" s="1" t="s">
        <v>132</v>
      </c>
      <c r="G86" s="1">
        <v>586652619</v>
      </c>
      <c r="H86" s="1">
        <v>586657992</v>
      </c>
      <c r="I86" s="1">
        <v>6.7441000000000003E-3</v>
      </c>
      <c r="J86" s="1">
        <v>6.0606699999999999E-2</v>
      </c>
      <c r="K86" s="1">
        <v>0.111276</v>
      </c>
      <c r="L86" s="1">
        <f t="shared" si="1"/>
        <v>4.6620538461538459</v>
      </c>
    </row>
    <row r="87" spans="1:12" ht="15.75">
      <c r="A87" s="1" t="s">
        <v>93</v>
      </c>
      <c r="B87" s="1" t="s">
        <v>119</v>
      </c>
      <c r="C87" s="1">
        <v>589751650</v>
      </c>
      <c r="D87" s="1">
        <v>589756335</v>
      </c>
      <c r="E87" s="1" t="s">
        <v>95</v>
      </c>
      <c r="F87" s="1" t="s">
        <v>133</v>
      </c>
      <c r="G87" s="1">
        <v>553826213</v>
      </c>
      <c r="H87" s="1">
        <v>553831592</v>
      </c>
      <c r="I87" s="1">
        <v>6.7294199999999998E-3</v>
      </c>
      <c r="J87" s="1">
        <v>6.36322E-2</v>
      </c>
      <c r="K87" s="1">
        <v>0.105755</v>
      </c>
      <c r="L87" s="1">
        <f t="shared" si="1"/>
        <v>4.8947846153846157</v>
      </c>
    </row>
    <row r="88" spans="1:12" ht="15.75">
      <c r="A88" s="1" t="s">
        <v>97</v>
      </c>
      <c r="B88" s="1" t="s">
        <v>120</v>
      </c>
      <c r="C88" s="1">
        <v>688729551</v>
      </c>
      <c r="D88" s="1">
        <v>688735346</v>
      </c>
      <c r="E88" s="1" t="s">
        <v>96</v>
      </c>
      <c r="F88" s="1" t="s">
        <v>133</v>
      </c>
      <c r="G88" s="1">
        <v>696756864</v>
      </c>
      <c r="H88" s="1">
        <v>696762298</v>
      </c>
      <c r="I88" s="1">
        <v>2.4072799999999999E-3</v>
      </c>
      <c r="J88" s="1">
        <v>5.8276200000000004E-3</v>
      </c>
      <c r="K88" s="1">
        <v>0.413082</v>
      </c>
      <c r="L88" s="1">
        <f t="shared" si="1"/>
        <v>0.44827846153846151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hao</dc:creator>
  <cp:lastModifiedBy>昊</cp:lastModifiedBy>
  <dcterms:created xsi:type="dcterms:W3CDTF">2015-06-05T18:19:34Z</dcterms:created>
  <dcterms:modified xsi:type="dcterms:W3CDTF">2026-02-09T06:06:53Z</dcterms:modified>
</cp:coreProperties>
</file>